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t xml:space="preserve">Species</t>
  </si>
  <si>
    <t xml:space="preserve">Total Base No. </t>
  </si>
  <si>
    <t xml:space="preserve">Total GC No.</t>
  </si>
  <si>
    <t xml:space="preserve">Total GC%</t>
  </si>
  <si>
    <t xml:space="preserve">Base No. in Coding Region</t>
  </si>
  <si>
    <t xml:space="preserve">GC No. in Coding Region</t>
  </si>
  <si>
    <t xml:space="preserve">GC% in Coding Region</t>
  </si>
  <si>
    <t xml:space="preserve">Base No. in Noncoding Region</t>
  </si>
  <si>
    <t xml:space="preserve">GC No. in Noncoding Region</t>
  </si>
  <si>
    <t xml:space="preserve">GC% in Noncoding Region</t>
  </si>
  <si>
    <t xml:space="preserve">S. cerevisiae</t>
  </si>
  <si>
    <t xml:space="preserve">A. thaliana</t>
  </si>
  <si>
    <t xml:space="preserve">C. elegans</t>
  </si>
  <si>
    <t xml:space="preserve">D. melanogaster</t>
  </si>
  <si>
    <t xml:space="preserve">A. mellifera</t>
  </si>
  <si>
    <t xml:space="preserve">D. rerio</t>
  </si>
  <si>
    <t xml:space="preserve">M. musculus</t>
  </si>
  <si>
    <t xml:space="preserve">H. sapie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12.62109375" defaultRowHeight="14.25" zeroHeight="false" outlineLevelRow="0" outlineLevelCol="0"/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  <c r="E1" s="0" t="s">
        <v>4</v>
      </c>
      <c r="F1" s="0" t="s">
        <v>5</v>
      </c>
      <c r="G1" s="1" t="s">
        <v>6</v>
      </c>
      <c r="H1" s="0" t="s">
        <v>7</v>
      </c>
      <c r="I1" s="0" t="s">
        <v>8</v>
      </c>
      <c r="J1" s="1" t="s">
        <v>9</v>
      </c>
    </row>
    <row r="2" customFormat="false" ht="14.25" hidden="false" customHeight="false" outlineLevel="0" collapsed="false">
      <c r="A2" s="0" t="s">
        <v>10</v>
      </c>
      <c r="B2" s="2" t="n">
        <v>12156679</v>
      </c>
      <c r="C2" s="2" t="n">
        <v>4637562</v>
      </c>
      <c r="D2" s="3" t="n">
        <v>0.381482640119065</v>
      </c>
      <c r="E2" s="2" t="n">
        <v>8760975</v>
      </c>
      <c r="F2" s="2" t="n">
        <v>3467570</v>
      </c>
      <c r="G2" s="3" t="n">
        <v>0.395797271422416</v>
      </c>
      <c r="H2" s="0" t="n">
        <f aca="false">B2-E2</f>
        <v>3395704</v>
      </c>
      <c r="I2" s="0" t="n">
        <f aca="false">C2-F2</f>
        <v>1169992</v>
      </c>
      <c r="J2" s="1" t="n">
        <f aca="false">I2/H2</f>
        <v>0.344550643990171</v>
      </c>
    </row>
    <row r="3" customFormat="false" ht="14.25" hidden="false" customHeight="false" outlineLevel="0" collapsed="false">
      <c r="A3" s="0" t="s">
        <v>11</v>
      </c>
      <c r="B3" s="2" t="n">
        <v>152539610</v>
      </c>
      <c r="C3" s="2" t="n">
        <v>47185514</v>
      </c>
      <c r="D3" s="3" t="n">
        <v>0.309332861149966</v>
      </c>
      <c r="E3" s="2" t="n">
        <v>39058408</v>
      </c>
      <c r="F3" s="2" t="n">
        <v>17264403</v>
      </c>
      <c r="G3" s="3" t="n">
        <v>0.442015020171841</v>
      </c>
      <c r="H3" s="0" t="n">
        <f aca="false">B3-E3</f>
        <v>113481202</v>
      </c>
      <c r="I3" s="0" t="n">
        <f aca="false">C3-F3</f>
        <v>29921111</v>
      </c>
      <c r="J3" s="1" t="n">
        <f aca="false">I3/H3</f>
        <v>0.263665791978481</v>
      </c>
    </row>
    <row r="4" customFormat="false" ht="14.25" hidden="false" customHeight="false" outlineLevel="0" collapsed="false">
      <c r="A4" s="0" t="s">
        <v>12</v>
      </c>
      <c r="B4" s="2" t="n">
        <v>100269917</v>
      </c>
      <c r="C4" s="2" t="n">
        <v>35536801</v>
      </c>
      <c r="D4" s="3" t="n">
        <v>0.354411393399278</v>
      </c>
      <c r="E4" s="2" t="n">
        <v>30199872</v>
      </c>
      <c r="F4" s="2" t="n">
        <v>12964720</v>
      </c>
      <c r="G4" s="3" t="n">
        <v>0.429297183776143</v>
      </c>
      <c r="H4" s="0" t="n">
        <f aca="false">B4-E4</f>
        <v>70070045</v>
      </c>
      <c r="I4" s="0" t="n">
        <f aca="false">C4-F4</f>
        <v>22572081</v>
      </c>
      <c r="J4" s="1" t="n">
        <f aca="false">I4/H4</f>
        <v>0.322135956955643</v>
      </c>
    </row>
    <row r="5" customFormat="false" ht="14.25" hidden="false" customHeight="false" outlineLevel="0" collapsed="false">
      <c r="A5" s="0" t="s">
        <v>13</v>
      </c>
      <c r="B5" s="2" t="n">
        <v>129465745</v>
      </c>
      <c r="C5" s="2" t="n">
        <v>53842312</v>
      </c>
      <c r="D5" s="3" t="n">
        <v>0.415880756720629</v>
      </c>
      <c r="E5" s="2" t="n">
        <v>14351636</v>
      </c>
      <c r="F5" s="2" t="n">
        <v>7764370</v>
      </c>
      <c r="G5" s="3" t="n">
        <v>0.541009401297525</v>
      </c>
      <c r="H5" s="0" t="n">
        <f aca="false">B5-E5</f>
        <v>115114109</v>
      </c>
      <c r="I5" s="0" t="n">
        <f aca="false">C5-F5</f>
        <v>46077942</v>
      </c>
      <c r="J5" s="1" t="n">
        <f aca="false">I5/H5</f>
        <v>0.400280577248789</v>
      </c>
    </row>
    <row r="6" customFormat="false" ht="14.25" hidden="false" customHeight="false" outlineLevel="0" collapsed="false">
      <c r="A6" s="0" t="s">
        <v>14</v>
      </c>
      <c r="B6" s="2" t="n">
        <v>247418008</v>
      </c>
      <c r="C6" s="2" t="n">
        <v>76466634</v>
      </c>
      <c r="D6" s="3" t="n">
        <v>0.309058482113396</v>
      </c>
      <c r="E6" s="2" t="n">
        <v>31285657</v>
      </c>
      <c r="F6" s="2" t="n">
        <v>7395212</v>
      </c>
      <c r="G6" s="3" t="n">
        <v>0.236377072087698</v>
      </c>
      <c r="H6" s="0" t="n">
        <f aca="false">B6-E6</f>
        <v>216132351</v>
      </c>
      <c r="I6" s="0" t="n">
        <f aca="false">C6-F6</f>
        <v>69071422</v>
      </c>
      <c r="J6" s="1" t="n">
        <f aca="false">I6/H6</f>
        <v>0.31957928408413</v>
      </c>
    </row>
    <row r="7" customFormat="false" ht="14.25" hidden="false" customHeight="false" outlineLevel="0" collapsed="false">
      <c r="A7" s="0" t="s">
        <v>15</v>
      </c>
      <c r="B7" s="2" t="n">
        <v>1652426949</v>
      </c>
      <c r="C7" s="2" t="n">
        <v>586410438</v>
      </c>
      <c r="D7" s="3" t="n">
        <v>0.354878282731275</v>
      </c>
      <c r="E7" s="2" t="n">
        <v>126397933</v>
      </c>
      <c r="F7" s="2" t="n">
        <v>35516663</v>
      </c>
      <c r="G7" s="3" t="n">
        <v>0.280990852912128</v>
      </c>
      <c r="H7" s="0" t="n">
        <f aca="false">B7-E7</f>
        <v>1526029016</v>
      </c>
      <c r="I7" s="0" t="n">
        <f aca="false">C7-F7</f>
        <v>550893775</v>
      </c>
      <c r="J7" s="1" t="n">
        <f aca="false">I7/H7</f>
        <v>0.360998230848843</v>
      </c>
    </row>
    <row r="8" customFormat="false" ht="14.25" hidden="false" customHeight="false" outlineLevel="0" collapsed="false">
      <c r="A8" s="0" t="s">
        <v>16</v>
      </c>
      <c r="B8" s="0" t="n">
        <v>5050010468</v>
      </c>
      <c r="C8" s="0" t="n">
        <v>2013906030</v>
      </c>
      <c r="D8" s="1" t="n">
        <v>0.398792446621915</v>
      </c>
      <c r="E8" s="2" t="n">
        <v>239465774</v>
      </c>
      <c r="F8" s="2" t="n">
        <v>65775374</v>
      </c>
      <c r="G8" s="3" t="n">
        <v>0.27467546990661</v>
      </c>
      <c r="H8" s="0" t="n">
        <f aca="false">B8-E8</f>
        <v>4810544694</v>
      </c>
      <c r="I8" s="0" t="n">
        <f aca="false">C8-F8</f>
        <v>1948130656</v>
      </c>
      <c r="J8" s="1" t="n">
        <f aca="false">I8/H8</f>
        <v>0.404970908685211</v>
      </c>
    </row>
    <row r="9" customFormat="false" ht="14.25" hidden="false" customHeight="false" outlineLevel="0" collapsed="false">
      <c r="A9" s="0" t="s">
        <v>17</v>
      </c>
      <c r="B9" s="0" t="n">
        <v>2995685711</v>
      </c>
      <c r="C9" s="0" t="n">
        <v>1205382607</v>
      </c>
      <c r="D9" s="1" t="n">
        <v>0.402372853258237</v>
      </c>
      <c r="E9" s="0" t="n">
        <v>255015877</v>
      </c>
      <c r="F9" s="0" t="n">
        <v>57004052</v>
      </c>
      <c r="G9" s="1" t="n">
        <v>0.223531384283183</v>
      </c>
      <c r="H9" s="0" t="n">
        <f aca="false">B9-E9</f>
        <v>2740669834</v>
      </c>
      <c r="I9" s="0" t="n">
        <f aca="false">C9-F9</f>
        <v>1148378555</v>
      </c>
      <c r="J9" s="1" t="n">
        <f aca="false">I9/H9</f>
        <v>0.4190138267490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8T10:46:07Z</dcterms:created>
  <dc:creator>Xiaoxia Liu</dc:creator>
  <dc:description/>
  <dc:language>en-US</dc:language>
  <cp:lastModifiedBy>Xiaoxia Liu</cp:lastModifiedBy>
  <dcterms:modified xsi:type="dcterms:W3CDTF">2009-10-28T10:55:06Z</dcterms:modified>
  <cp:revision>0</cp:revision>
  <dc:subject/>
  <dc:title/>
</cp:coreProperties>
</file>